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Echo\Echo-Research (new)\ACON\Songita Choudhury\Plos One 2018\"/>
    </mc:Choice>
  </mc:AlternateContent>
  <bookViews>
    <workbookView xWindow="0" yWindow="0" windowWidth="38400" windowHeight="17490" activeTab="1"/>
  </bookViews>
  <sheets>
    <sheet name="TTC and MB" sheetId="1" r:id="rId1"/>
    <sheet name="TTC and DL" sheetId="2" r:id="rId2"/>
  </sheets>
  <externalReferences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2" l="1"/>
  <c r="E17" i="2"/>
  <c r="D17" i="1"/>
  <c r="E17" i="1"/>
  <c r="D18" i="1"/>
  <c r="E18" i="1"/>
</calcChain>
</file>

<file path=xl/sharedStrings.xml><?xml version="1.0" encoding="utf-8"?>
<sst xmlns="http://schemas.openxmlformats.org/spreadsheetml/2006/main" count="71" uniqueCount="37">
  <si>
    <t>TTC #</t>
  </si>
  <si>
    <t>MB (mm2)</t>
  </si>
  <si>
    <t>TTC (mm2)</t>
  </si>
  <si>
    <t>Rat #</t>
  </si>
  <si>
    <t>Rat 17</t>
  </si>
  <si>
    <t>Rat 17 (basal)</t>
  </si>
  <si>
    <t>Rat 18</t>
  </si>
  <si>
    <t>Rat 18B (mid)</t>
  </si>
  <si>
    <t>Rat 19</t>
  </si>
  <si>
    <t>Rat 19B (basal)</t>
  </si>
  <si>
    <t>Rat 23</t>
  </si>
  <si>
    <t>Rat 23B (basal)</t>
  </si>
  <si>
    <t>Rat 24</t>
  </si>
  <si>
    <t>Rat 24B (mid)</t>
  </si>
  <si>
    <t>Rat 26</t>
  </si>
  <si>
    <t>Rat 26A (mid)</t>
  </si>
  <si>
    <t>Rat 27</t>
  </si>
  <si>
    <t>Rat 27A (basal)</t>
  </si>
  <si>
    <t>Rat 28B</t>
  </si>
  <si>
    <t>Rat 29</t>
  </si>
  <si>
    <t>Rat 30</t>
  </si>
  <si>
    <t>Rat 30A (basal)</t>
  </si>
  <si>
    <t>Rat 31</t>
  </si>
  <si>
    <t>Rat 31A (basal)</t>
  </si>
  <si>
    <t>Rat 33</t>
  </si>
  <si>
    <t>Rat 33B</t>
  </si>
  <si>
    <t>Rat 34</t>
  </si>
  <si>
    <t>Rat 34B</t>
  </si>
  <si>
    <t>Mean</t>
  </si>
  <si>
    <t>SD</t>
  </si>
  <si>
    <t>Rat#</t>
  </si>
  <si>
    <t xml:space="preserve">  -</t>
  </si>
  <si>
    <t>Droplet (mm2)</t>
  </si>
  <si>
    <t>Rat 36</t>
  </si>
  <si>
    <t xml:space="preserve">Rat 36A </t>
  </si>
  <si>
    <t>Rat 36A</t>
  </si>
  <si>
    <t>Original Rat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8" formatCode="0.0000"/>
    <numFmt numFmtId="169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right"/>
    </xf>
    <xf numFmtId="168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cho/Echo-Research%20(new)/ACON/Songita%20Choudhury/Rat%20IR%2016-022/TTC%20with%20MCE%20by%20droplet-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ster"/>
      <sheetName val="TTC and DL"/>
      <sheetName val="TTC and MB"/>
      <sheetName val="Fluoro and DL"/>
      <sheetName val="Fluorescent New-FX"/>
      <sheetName val="Fluorescent-old"/>
      <sheetName val="Bland-Altman MB"/>
      <sheetName val="Bland-Altman DL"/>
      <sheetName val="B-A DL Xie"/>
      <sheetName val="B-A MB Xie"/>
      <sheetName val="B-A DL Porter"/>
      <sheetName val="B-A MB Porter"/>
      <sheetName val="porter correlations"/>
      <sheetName val="Sheet9"/>
    </sheetNames>
    <sheetDataSet>
      <sheetData sheetId="0"/>
      <sheetData sheetId="1">
        <row r="2">
          <cell r="C2">
            <v>7.1959999999999997</v>
          </cell>
          <cell r="D2">
            <v>7.5869999999999997</v>
          </cell>
        </row>
        <row r="3">
          <cell r="C3">
            <v>9.4459999999999997</v>
          </cell>
          <cell r="D3">
            <v>11.618</v>
          </cell>
        </row>
        <row r="4">
          <cell r="C4">
            <v>7.8929999999999998</v>
          </cell>
          <cell r="D4">
            <v>7.9950000000000001</v>
          </cell>
        </row>
        <row r="5">
          <cell r="C5">
            <v>10.542999999999999</v>
          </cell>
          <cell r="D5">
            <v>11.686999999999999</v>
          </cell>
        </row>
        <row r="6">
          <cell r="C6">
            <v>3.6659999999999999</v>
          </cell>
          <cell r="D6">
            <v>4.3140000000000001</v>
          </cell>
        </row>
        <row r="7">
          <cell r="C7">
            <v>8.5340000000000007</v>
          </cell>
          <cell r="D7">
            <v>8.9610000000000003</v>
          </cell>
        </row>
        <row r="8">
          <cell r="C8">
            <v>6.2919999999999998</v>
          </cell>
          <cell r="D8">
            <v>6.7629999999999999</v>
          </cell>
        </row>
        <row r="9">
          <cell r="C9">
            <v>6.5350000000000001</v>
          </cell>
          <cell r="D9">
            <v>6.3479999999999999</v>
          </cell>
        </row>
        <row r="10">
          <cell r="C10">
            <v>0</v>
          </cell>
          <cell r="D10">
            <v>0</v>
          </cell>
        </row>
        <row r="11">
          <cell r="C11">
            <v>5.9</v>
          </cell>
          <cell r="D11">
            <v>6.2629999999999999</v>
          </cell>
        </row>
        <row r="12">
          <cell r="C12">
            <v>4.8</v>
          </cell>
          <cell r="D12">
            <v>4.101</v>
          </cell>
        </row>
        <row r="13">
          <cell r="C13">
            <v>8.0090000000000003</v>
          </cell>
          <cell r="D13">
            <v>7.9450000000000003</v>
          </cell>
        </row>
        <row r="14">
          <cell r="C14">
            <v>6.0970000000000004</v>
          </cell>
          <cell r="D14">
            <v>8.9580000000000002</v>
          </cell>
        </row>
        <row r="15">
          <cell r="C15">
            <v>7.835</v>
          </cell>
          <cell r="D15">
            <v>10.666</v>
          </cell>
        </row>
      </sheetData>
      <sheetData sheetId="2">
        <row r="2">
          <cell r="C2">
            <v>8.6430000000000007</v>
          </cell>
          <cell r="D2">
            <v>7.5869999999999997</v>
          </cell>
        </row>
        <row r="3">
          <cell r="C3">
            <v>9.3740000000000006</v>
          </cell>
          <cell r="D3">
            <v>11.618</v>
          </cell>
        </row>
        <row r="4">
          <cell r="C4">
            <v>7.1239999999999997</v>
          </cell>
          <cell r="D4">
            <v>7.9950000000000001</v>
          </cell>
        </row>
        <row r="5">
          <cell r="C5">
            <v>10.051</v>
          </cell>
          <cell r="D5">
            <v>11.686999999999999</v>
          </cell>
        </row>
        <row r="6">
          <cell r="C6">
            <v>0</v>
          </cell>
          <cell r="D6">
            <v>4.3140000000000001</v>
          </cell>
        </row>
        <row r="7">
          <cell r="C7">
            <v>8.4239999999999995</v>
          </cell>
          <cell r="D7">
            <v>8.9610000000000003</v>
          </cell>
        </row>
        <row r="8">
          <cell r="C8">
            <v>3.3050000000000002</v>
          </cell>
          <cell r="D8">
            <v>6.7629999999999999</v>
          </cell>
        </row>
        <row r="9">
          <cell r="C9">
            <v>6.04</v>
          </cell>
          <cell r="D9">
            <v>6.3479999999999999</v>
          </cell>
        </row>
        <row r="10">
          <cell r="C10">
            <v>0</v>
          </cell>
          <cell r="D10">
            <v>0</v>
          </cell>
        </row>
        <row r="11">
          <cell r="C11">
            <v>0</v>
          </cell>
          <cell r="D11">
            <v>6.2629999999999999</v>
          </cell>
        </row>
        <row r="12">
          <cell r="C12">
            <v>5.2675000000000001</v>
          </cell>
          <cell r="D12">
            <v>4.101</v>
          </cell>
        </row>
        <row r="14">
          <cell r="C14">
            <v>6.0869999999999997</v>
          </cell>
          <cell r="D14">
            <v>8.9580000000000002</v>
          </cell>
        </row>
        <row r="15">
          <cell r="C15">
            <v>7.5380000000000003</v>
          </cell>
          <cell r="D15">
            <v>10.666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workbookViewId="0">
      <selection activeCell="I21" sqref="I21"/>
    </sheetView>
  </sheetViews>
  <sheetFormatPr defaultRowHeight="14.5" x14ac:dyDescent="0.35"/>
  <cols>
    <col min="1" max="1" width="8.7265625" style="1"/>
    <col min="2" max="2" width="14.90625" style="1" bestFit="1" customWidth="1"/>
    <col min="3" max="3" width="13.36328125" style="1" bestFit="1" customWidth="1"/>
    <col min="4" max="4" width="12.26953125" style="1" bestFit="1" customWidth="1"/>
    <col min="5" max="5" width="12.54296875" bestFit="1" customWidth="1"/>
    <col min="22" max="22" width="13.36328125" bestFit="1" customWidth="1"/>
  </cols>
  <sheetData>
    <row r="1" spans="1:22" ht="18.5" x14ac:dyDescent="0.45">
      <c r="A1" s="7" t="s">
        <v>30</v>
      </c>
      <c r="B1" s="7" t="s">
        <v>36</v>
      </c>
      <c r="C1" s="7" t="s">
        <v>0</v>
      </c>
      <c r="D1" s="7" t="s">
        <v>1</v>
      </c>
      <c r="E1" s="7" t="s">
        <v>2</v>
      </c>
      <c r="S1" s="2"/>
      <c r="T1" s="2"/>
      <c r="U1" s="2"/>
      <c r="V1" s="2"/>
    </row>
    <row r="2" spans="1:22" x14ac:dyDescent="0.35">
      <c r="A2" s="1">
        <v>1</v>
      </c>
      <c r="B2" s="1" t="s">
        <v>4</v>
      </c>
      <c r="C2" s="1" t="s">
        <v>5</v>
      </c>
      <c r="D2" s="1">
        <v>8.6430000000000007</v>
      </c>
      <c r="E2" s="1">
        <v>7.5869999999999997</v>
      </c>
      <c r="G2" s="1"/>
      <c r="J2" s="3"/>
      <c r="K2" s="3"/>
      <c r="L2" s="3"/>
      <c r="S2" s="1"/>
      <c r="T2" s="1"/>
      <c r="U2" s="1"/>
      <c r="V2" s="1"/>
    </row>
    <row r="3" spans="1:22" x14ac:dyDescent="0.35">
      <c r="A3" s="1">
        <v>2</v>
      </c>
      <c r="B3" s="1" t="s">
        <v>6</v>
      </c>
      <c r="C3" s="1" t="s">
        <v>7</v>
      </c>
      <c r="D3" s="1">
        <v>9.3740000000000006</v>
      </c>
      <c r="E3" s="1">
        <v>11.618</v>
      </c>
      <c r="G3" s="1"/>
      <c r="L3" s="1"/>
      <c r="S3" s="1"/>
      <c r="T3" s="1"/>
      <c r="U3" s="1"/>
      <c r="V3" s="1"/>
    </row>
    <row r="4" spans="1:22" x14ac:dyDescent="0.35">
      <c r="A4" s="1">
        <v>3</v>
      </c>
      <c r="B4" s="1" t="s">
        <v>8</v>
      </c>
      <c r="C4" s="1" t="s">
        <v>9</v>
      </c>
      <c r="D4" s="1">
        <v>7.1239999999999997</v>
      </c>
      <c r="E4" s="1">
        <v>7.9950000000000001</v>
      </c>
      <c r="G4" s="1"/>
      <c r="L4" s="1"/>
      <c r="S4" s="1"/>
      <c r="T4" s="1"/>
      <c r="U4" s="1"/>
      <c r="V4" s="1"/>
    </row>
    <row r="5" spans="1:22" x14ac:dyDescent="0.35">
      <c r="A5" s="1">
        <v>4</v>
      </c>
      <c r="B5" s="1" t="s">
        <v>10</v>
      </c>
      <c r="C5" s="1" t="s">
        <v>11</v>
      </c>
      <c r="D5" s="1">
        <v>10.051</v>
      </c>
      <c r="E5" s="1">
        <v>11.686999999999999</v>
      </c>
      <c r="G5" s="1"/>
      <c r="L5" s="1"/>
      <c r="S5" s="1"/>
      <c r="T5" s="1"/>
      <c r="U5" s="1"/>
      <c r="V5" s="1"/>
    </row>
    <row r="6" spans="1:22" x14ac:dyDescent="0.35">
      <c r="A6" s="1">
        <v>5</v>
      </c>
      <c r="B6" s="1" t="s">
        <v>12</v>
      </c>
      <c r="C6" s="1" t="s">
        <v>13</v>
      </c>
      <c r="D6" s="1">
        <v>0</v>
      </c>
      <c r="E6" s="1">
        <v>4.3140000000000001</v>
      </c>
      <c r="G6" s="1"/>
      <c r="L6" s="1"/>
      <c r="S6" s="1"/>
      <c r="T6" s="1"/>
      <c r="U6" s="1"/>
      <c r="V6" s="1"/>
    </row>
    <row r="7" spans="1:22" x14ac:dyDescent="0.35">
      <c r="A7" s="1">
        <v>6</v>
      </c>
      <c r="B7" s="1" t="s">
        <v>14</v>
      </c>
      <c r="C7" s="1" t="s">
        <v>15</v>
      </c>
      <c r="D7" s="1">
        <v>8.4239999999999995</v>
      </c>
      <c r="E7" s="1">
        <v>8.9610000000000003</v>
      </c>
      <c r="G7" s="1"/>
      <c r="L7" s="1"/>
      <c r="S7" s="1"/>
      <c r="T7" s="1"/>
      <c r="U7" s="1"/>
      <c r="V7" s="1"/>
    </row>
    <row r="8" spans="1:22" x14ac:dyDescent="0.35">
      <c r="A8" s="1">
        <v>7</v>
      </c>
      <c r="B8" s="1" t="s">
        <v>16</v>
      </c>
      <c r="C8" s="1" t="s">
        <v>17</v>
      </c>
      <c r="D8" s="1">
        <v>3.3050000000000002</v>
      </c>
      <c r="E8" s="1">
        <v>6.7629999999999999</v>
      </c>
      <c r="G8" s="1"/>
      <c r="L8" s="1"/>
      <c r="S8" s="1"/>
      <c r="T8" s="1"/>
      <c r="U8" s="1"/>
      <c r="V8" s="1"/>
    </row>
    <row r="9" spans="1:22" x14ac:dyDescent="0.35">
      <c r="A9" s="1">
        <v>8</v>
      </c>
      <c r="B9" s="1" t="s">
        <v>18</v>
      </c>
      <c r="C9" t="s">
        <v>18</v>
      </c>
      <c r="D9" s="1">
        <v>6.04</v>
      </c>
      <c r="E9" s="1">
        <v>6.3479999999999999</v>
      </c>
      <c r="L9" s="1"/>
      <c r="S9" s="1"/>
      <c r="T9" s="1"/>
      <c r="U9" s="1"/>
      <c r="V9" s="1"/>
    </row>
    <row r="10" spans="1:22" x14ac:dyDescent="0.35">
      <c r="A10" s="1">
        <v>9</v>
      </c>
      <c r="B10" s="1" t="s">
        <v>19</v>
      </c>
      <c r="C10" s="1" t="s">
        <v>19</v>
      </c>
      <c r="D10" s="1">
        <v>0</v>
      </c>
      <c r="E10" s="1">
        <v>0</v>
      </c>
      <c r="G10" s="1"/>
      <c r="L10" s="1"/>
      <c r="S10" s="1"/>
      <c r="T10" s="1"/>
      <c r="U10" s="1"/>
      <c r="V10" s="1"/>
    </row>
    <row r="11" spans="1:22" x14ac:dyDescent="0.35">
      <c r="A11" s="1">
        <v>10</v>
      </c>
      <c r="B11" s="1" t="s">
        <v>20</v>
      </c>
      <c r="C11" s="1" t="s">
        <v>21</v>
      </c>
      <c r="D11" s="1">
        <v>0</v>
      </c>
      <c r="E11" s="1">
        <v>6.2629999999999999</v>
      </c>
      <c r="G11" s="1"/>
      <c r="L11" s="1"/>
      <c r="O11" s="4"/>
      <c r="S11" s="1"/>
      <c r="T11" s="1"/>
      <c r="U11" s="1"/>
      <c r="V11" s="1"/>
    </row>
    <row r="12" spans="1:22" x14ac:dyDescent="0.35">
      <c r="A12" s="1">
        <v>11</v>
      </c>
      <c r="B12" s="1" t="s">
        <v>22</v>
      </c>
      <c r="C12" s="1" t="s">
        <v>23</v>
      </c>
      <c r="D12" s="1">
        <v>5.2675000000000001</v>
      </c>
      <c r="E12" s="1">
        <v>4.101</v>
      </c>
      <c r="G12" s="1"/>
      <c r="L12" s="1"/>
      <c r="S12" s="1"/>
      <c r="T12" s="1"/>
      <c r="U12" s="1"/>
      <c r="V12" s="1"/>
    </row>
    <row r="13" spans="1:22" x14ac:dyDescent="0.35">
      <c r="A13" s="1">
        <v>12</v>
      </c>
      <c r="B13" s="1" t="s">
        <v>33</v>
      </c>
      <c r="C13" s="1" t="s">
        <v>35</v>
      </c>
      <c r="D13" s="1" t="s">
        <v>31</v>
      </c>
      <c r="E13" s="1">
        <v>7.9450000000000003</v>
      </c>
      <c r="F13" s="1"/>
      <c r="G13" s="1"/>
      <c r="L13" s="1"/>
      <c r="O13" s="4"/>
      <c r="S13" s="1"/>
      <c r="T13" s="1"/>
      <c r="U13" s="1"/>
      <c r="V13" s="1"/>
    </row>
    <row r="14" spans="1:22" x14ac:dyDescent="0.35">
      <c r="A14" s="1">
        <v>13</v>
      </c>
      <c r="B14" s="1" t="s">
        <v>24</v>
      </c>
      <c r="C14" s="1" t="s">
        <v>25</v>
      </c>
      <c r="D14" s="1">
        <v>6.0869999999999997</v>
      </c>
      <c r="E14" s="1">
        <v>8.9580000000000002</v>
      </c>
      <c r="G14" s="1"/>
      <c r="S14" s="1"/>
      <c r="T14" s="1"/>
      <c r="U14" s="1"/>
      <c r="V14" s="1"/>
    </row>
    <row r="15" spans="1:22" x14ac:dyDescent="0.35">
      <c r="A15" s="1">
        <v>14</v>
      </c>
      <c r="B15" s="1" t="s">
        <v>26</v>
      </c>
      <c r="C15" s="1" t="s">
        <v>27</v>
      </c>
      <c r="D15" s="1">
        <v>7.5380000000000003</v>
      </c>
      <c r="E15" s="1">
        <v>10.666</v>
      </c>
      <c r="G15" s="1"/>
      <c r="S15" s="1"/>
      <c r="T15" s="1"/>
      <c r="U15" s="1"/>
      <c r="V15" s="1"/>
    </row>
    <row r="16" spans="1:22" x14ac:dyDescent="0.35">
      <c r="E16" s="1"/>
      <c r="S16" s="1"/>
      <c r="T16" s="1"/>
      <c r="U16" s="1"/>
      <c r="V16" s="1"/>
    </row>
    <row r="17" spans="3:12" x14ac:dyDescent="0.35">
      <c r="C17" s="1" t="s">
        <v>28</v>
      </c>
      <c r="D17" s="6">
        <f>AVERAGE(D2:D15)</f>
        <v>5.5271923076923075</v>
      </c>
      <c r="E17" s="6">
        <f>AVERAGE(E2:E15)</f>
        <v>7.3718571428571424</v>
      </c>
      <c r="J17" s="3"/>
      <c r="K17" s="3"/>
      <c r="L17" s="3"/>
    </row>
    <row r="18" spans="3:12" x14ac:dyDescent="0.35">
      <c r="C18" s="1" t="s">
        <v>29</v>
      </c>
      <c r="D18" s="6">
        <f>_xlfn.STDEV.P(D2:D15)</f>
        <v>3.4772575375212753</v>
      </c>
      <c r="E18" s="6">
        <f>_xlfn.STDEV.P(E2:E15)</f>
        <v>3.0513194302311479</v>
      </c>
      <c r="L18" s="1"/>
    </row>
    <row r="19" spans="3:12" x14ac:dyDescent="0.35">
      <c r="L19" s="1"/>
    </row>
    <row r="20" spans="3:12" x14ac:dyDescent="0.35">
      <c r="L20" s="1"/>
    </row>
    <row r="21" spans="3:12" x14ac:dyDescent="0.35">
      <c r="L21" s="1"/>
    </row>
    <row r="22" spans="3:12" x14ac:dyDescent="0.35">
      <c r="L22" s="1"/>
    </row>
    <row r="23" spans="3:12" x14ac:dyDescent="0.35">
      <c r="L23" s="1"/>
    </row>
    <row r="24" spans="3:12" x14ac:dyDescent="0.35">
      <c r="L24" s="1"/>
    </row>
    <row r="25" spans="3:12" x14ac:dyDescent="0.35">
      <c r="L25" s="1"/>
    </row>
    <row r="26" spans="3:12" x14ac:dyDescent="0.35">
      <c r="L26" s="1"/>
    </row>
    <row r="28" spans="3:12" x14ac:dyDescent="0.35">
      <c r="L2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E30" sqref="E30"/>
    </sheetView>
  </sheetViews>
  <sheetFormatPr defaultRowHeight="14.5" x14ac:dyDescent="0.35"/>
  <cols>
    <col min="1" max="1" width="15.6328125" style="1" bestFit="1" customWidth="1"/>
    <col min="2" max="2" width="15.6328125" style="1" customWidth="1"/>
    <col min="3" max="3" width="13.453125" style="1" bestFit="1" customWidth="1"/>
    <col min="4" max="4" width="16.81640625" style="1" bestFit="1" customWidth="1"/>
    <col min="5" max="5" width="12.54296875" style="1" bestFit="1" customWidth="1"/>
    <col min="6" max="7" width="10.453125" bestFit="1" customWidth="1"/>
  </cols>
  <sheetData>
    <row r="1" spans="1:8" ht="18.5" x14ac:dyDescent="0.45">
      <c r="A1" s="7" t="s">
        <v>3</v>
      </c>
      <c r="B1" s="7" t="s">
        <v>36</v>
      </c>
      <c r="C1" s="7" t="s">
        <v>0</v>
      </c>
      <c r="D1" s="7" t="s">
        <v>32</v>
      </c>
      <c r="E1" s="7" t="s">
        <v>2</v>
      </c>
      <c r="H1" s="1"/>
    </row>
    <row r="2" spans="1:8" x14ac:dyDescent="0.35">
      <c r="A2" s="1">
        <v>1</v>
      </c>
      <c r="B2" s="1" t="s">
        <v>4</v>
      </c>
      <c r="C2" s="1" t="s">
        <v>5</v>
      </c>
      <c r="D2" s="1">
        <v>7.1959999999999997</v>
      </c>
      <c r="E2" s="1">
        <v>7.5869999999999997</v>
      </c>
    </row>
    <row r="3" spans="1:8" x14ac:dyDescent="0.35">
      <c r="A3" s="1">
        <v>2</v>
      </c>
      <c r="B3" s="1" t="s">
        <v>6</v>
      </c>
      <c r="C3" s="1" t="s">
        <v>7</v>
      </c>
      <c r="D3" s="1">
        <v>9.4459999999999997</v>
      </c>
      <c r="E3" s="1">
        <v>11.618</v>
      </c>
    </row>
    <row r="4" spans="1:8" x14ac:dyDescent="0.35">
      <c r="A4" s="1">
        <v>3</v>
      </c>
      <c r="B4" s="1" t="s">
        <v>8</v>
      </c>
      <c r="C4" s="1" t="s">
        <v>9</v>
      </c>
      <c r="D4" s="1">
        <v>7.8929999999999998</v>
      </c>
      <c r="E4" s="1">
        <v>7.9950000000000001</v>
      </c>
    </row>
    <row r="5" spans="1:8" x14ac:dyDescent="0.35">
      <c r="A5" s="1">
        <v>4</v>
      </c>
      <c r="B5" s="1" t="s">
        <v>10</v>
      </c>
      <c r="C5" s="1" t="s">
        <v>11</v>
      </c>
      <c r="D5" s="1">
        <v>10.542999999999999</v>
      </c>
      <c r="E5" s="1">
        <v>11.686999999999999</v>
      </c>
    </row>
    <row r="6" spans="1:8" x14ac:dyDescent="0.35">
      <c r="A6" s="1">
        <v>5</v>
      </c>
      <c r="B6" s="1" t="s">
        <v>12</v>
      </c>
      <c r="C6" s="1" t="s">
        <v>13</v>
      </c>
      <c r="D6" s="1">
        <v>3.6659999999999999</v>
      </c>
      <c r="E6" s="1">
        <v>4.3140000000000001</v>
      </c>
    </row>
    <row r="7" spans="1:8" x14ac:dyDescent="0.35">
      <c r="A7" s="1">
        <v>6</v>
      </c>
      <c r="B7" s="1" t="s">
        <v>14</v>
      </c>
      <c r="C7" s="1" t="s">
        <v>15</v>
      </c>
      <c r="D7" s="1">
        <v>8.5340000000000007</v>
      </c>
      <c r="E7" s="1">
        <v>8.9610000000000003</v>
      </c>
    </row>
    <row r="8" spans="1:8" x14ac:dyDescent="0.35">
      <c r="A8" s="1">
        <v>7</v>
      </c>
      <c r="B8" s="1" t="s">
        <v>16</v>
      </c>
      <c r="C8" s="1" t="s">
        <v>17</v>
      </c>
      <c r="D8" s="1">
        <v>6.2919999999999998</v>
      </c>
      <c r="E8" s="1">
        <v>6.7629999999999999</v>
      </c>
    </row>
    <row r="9" spans="1:8" x14ac:dyDescent="0.35">
      <c r="A9" s="1">
        <v>8</v>
      </c>
      <c r="B9" s="1" t="s">
        <v>18</v>
      </c>
      <c r="C9" t="s">
        <v>18</v>
      </c>
      <c r="D9" s="1">
        <v>6.5350000000000001</v>
      </c>
      <c r="E9" s="1">
        <v>6.3479999999999999</v>
      </c>
    </row>
    <row r="10" spans="1:8" x14ac:dyDescent="0.35">
      <c r="A10" s="1">
        <v>9</v>
      </c>
      <c r="B10" s="1" t="s">
        <v>19</v>
      </c>
      <c r="C10" s="1" t="s">
        <v>19</v>
      </c>
      <c r="D10" s="1">
        <v>0</v>
      </c>
      <c r="E10" s="1">
        <v>0</v>
      </c>
    </row>
    <row r="11" spans="1:8" x14ac:dyDescent="0.35">
      <c r="A11" s="1">
        <v>10</v>
      </c>
      <c r="B11" s="1" t="s">
        <v>20</v>
      </c>
      <c r="C11" s="1" t="s">
        <v>21</v>
      </c>
      <c r="D11" s="1">
        <v>5.9</v>
      </c>
      <c r="E11" s="1">
        <v>6.2629999999999999</v>
      </c>
    </row>
    <row r="12" spans="1:8" x14ac:dyDescent="0.35">
      <c r="A12" s="1">
        <v>11</v>
      </c>
      <c r="B12" s="1" t="s">
        <v>22</v>
      </c>
      <c r="C12" s="1" t="s">
        <v>23</v>
      </c>
      <c r="D12" s="1">
        <v>4.8</v>
      </c>
      <c r="E12" s="1">
        <v>4.101</v>
      </c>
    </row>
    <row r="13" spans="1:8" x14ac:dyDescent="0.35">
      <c r="A13" s="1">
        <v>12</v>
      </c>
      <c r="B13" s="1" t="s">
        <v>33</v>
      </c>
      <c r="C13" s="1" t="s">
        <v>34</v>
      </c>
      <c r="D13" s="1">
        <v>8.0090000000000003</v>
      </c>
      <c r="E13" s="1">
        <v>7.9450000000000003</v>
      </c>
    </row>
    <row r="14" spans="1:8" x14ac:dyDescent="0.35">
      <c r="A14" s="1">
        <v>13</v>
      </c>
      <c r="B14" s="1" t="s">
        <v>24</v>
      </c>
      <c r="C14" s="1" t="s">
        <v>25</v>
      </c>
      <c r="D14" s="1">
        <v>6.0970000000000004</v>
      </c>
      <c r="E14" s="1">
        <v>8.9580000000000002</v>
      </c>
    </row>
    <row r="15" spans="1:8" x14ac:dyDescent="0.35">
      <c r="A15" s="1">
        <v>14</v>
      </c>
      <c r="B15" s="1" t="s">
        <v>26</v>
      </c>
      <c r="C15" s="1" t="s">
        <v>27</v>
      </c>
      <c r="D15" s="1">
        <v>7.835</v>
      </c>
      <c r="E15" s="1">
        <v>10.666</v>
      </c>
    </row>
    <row r="17" spans="4:5" x14ac:dyDescent="0.35">
      <c r="D17" s="1" t="s">
        <v>28</v>
      </c>
      <c r="E17" s="5">
        <f>AVERAGE(E2:E15)</f>
        <v>7.3718571428571424</v>
      </c>
    </row>
    <row r="18" spans="4:5" x14ac:dyDescent="0.35">
      <c r="D18" s="1" t="s">
        <v>29</v>
      </c>
      <c r="E18" s="5">
        <f>_xlfn.STDEV.P(E2:E15)</f>
        <v>3.0513194302311479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TC and MB</vt:lpstr>
      <vt:lpstr>TTC and DL</vt:lpstr>
    </vt:vector>
  </TitlesOfParts>
  <Company>University of NE Medical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8-28T14:27:04Z</dcterms:created>
  <dcterms:modified xsi:type="dcterms:W3CDTF">2018-08-28T14:57:51Z</dcterms:modified>
</cp:coreProperties>
</file>